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quizun/Library/CloudStorage/GoogleDrive-aquizun@chop.edu/Shared drives/akizulab/Manuscripts/AMPD2 IMPDH2/Manuscript EMBO R/Resubmission/Submited R2/"/>
    </mc:Choice>
  </mc:AlternateContent>
  <xr:revisionPtr revIDLastSave="0" documentId="8_{CFBA6401-3829-F84F-836B-7224B7B5DF20}" xr6:coauthVersionLast="47" xr6:coauthVersionMax="47" xr10:uidLastSave="{00000000-0000-0000-0000-000000000000}"/>
  <bookViews>
    <workbookView xWindow="3380" yWindow="-19500" windowWidth="25640" windowHeight="14440" xr2:uid="{FC7EE5A7-5EF0-F840-958A-D318E2E741C6}"/>
  </bookViews>
  <sheets>
    <sheet name="Legend" sheetId="2" r:id="rId1"/>
    <sheet name="Dataset EV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</calcChain>
</file>

<file path=xl/sharedStrings.xml><?xml version="1.0" encoding="utf-8"?>
<sst xmlns="http://schemas.openxmlformats.org/spreadsheetml/2006/main" count="497" uniqueCount="71">
  <si>
    <t>Mouse ID</t>
  </si>
  <si>
    <t>Brain Region</t>
  </si>
  <si>
    <t>Data File Name</t>
  </si>
  <si>
    <t>Group</t>
  </si>
  <si>
    <t>CTX</t>
  </si>
  <si>
    <t>210723_P21-033_Flores_ONuc_1.d</t>
  </si>
  <si>
    <t>WT</t>
  </si>
  <si>
    <t>210723_P21-033_Flores_ONuc_2.d</t>
  </si>
  <si>
    <t>210723_P21-033_Flores_ONuc_3.d</t>
  </si>
  <si>
    <t>210723_P21-033_Flores_ONuc_4.d</t>
  </si>
  <si>
    <t>210723_P21-033_Flores_ONuc_5.d</t>
  </si>
  <si>
    <t>210723_P21-033_Flores_ONuc_6.d</t>
  </si>
  <si>
    <t>KO</t>
  </si>
  <si>
    <t>210723_P21-033_Flores_ONuc_7.d</t>
  </si>
  <si>
    <t>210723_P21-033_Flores_ONuc_8.d</t>
  </si>
  <si>
    <t>210723_P21-033_Flores_ONuc_9.d</t>
  </si>
  <si>
    <t>210723_P21-033_Flores_ONuc_10.d</t>
  </si>
  <si>
    <t>HIP</t>
  </si>
  <si>
    <t>210723_P21-033_Flores_ONuc_11.d</t>
  </si>
  <si>
    <t>210723_P21-033_Flores_ONuc_12.d</t>
  </si>
  <si>
    <t>210723_P21-033_Flores_ONuc_13.d</t>
  </si>
  <si>
    <t>210723_P21-033_Flores_ONuc_14.d</t>
  </si>
  <si>
    <t>210723_P21-033_Flores_ONuc_15.d</t>
  </si>
  <si>
    <t>210723_P21-033_Flores_ONuc_16.d</t>
  </si>
  <si>
    <t>210723_P21-033_Flores_ONuc_17.d</t>
  </si>
  <si>
    <t>210723_P21-033_Flores_ONuc_18.d</t>
  </si>
  <si>
    <t>210723_P21-033_Flores_ONuc_19.d</t>
  </si>
  <si>
    <t>210723_P21-033_Flores_ONuc_20.d</t>
  </si>
  <si>
    <t>CB</t>
  </si>
  <si>
    <t>210723_P21-033_Flores_ONuc_21.d</t>
  </si>
  <si>
    <t>210723_P21-033_Flores_ONuc_22.d</t>
  </si>
  <si>
    <t>210723_P21-033_Flores_ONuc_23.d</t>
  </si>
  <si>
    <t>210723_P21-033_Flores_ONuc_24.d</t>
  </si>
  <si>
    <t>210723_P21-033_Flores_ONuc_25.d</t>
  </si>
  <si>
    <t>210723_P21-033_Flores_ONuc_26.d</t>
  </si>
  <si>
    <t>210723_P21-033_Flores_ONuc_27.d</t>
  </si>
  <si>
    <t>210723_P21-033_Flores_ONuc_28.d</t>
  </si>
  <si>
    <t>210723_P21-033_Flores_ONuc_29.d</t>
  </si>
  <si>
    <t>210723_P21-033_Flores_ONuc_30.d</t>
  </si>
  <si>
    <t>Final Reported Result (pmol/mg wet frozen tissue)</t>
  </si>
  <si>
    <t xml:space="preserve">1-MethylNAM </t>
  </si>
  <si>
    <t xml:space="preserve">ADP </t>
  </si>
  <si>
    <t xml:space="preserve">ADPR </t>
  </si>
  <si>
    <t xml:space="preserve">AMP </t>
  </si>
  <si>
    <t xml:space="preserve">ATP </t>
  </si>
  <si>
    <t xml:space="preserve">cAMP </t>
  </si>
  <si>
    <t xml:space="preserve">CDP </t>
  </si>
  <si>
    <t xml:space="preserve">cGMP </t>
  </si>
  <si>
    <t xml:space="preserve">CMP </t>
  </si>
  <si>
    <t xml:space="preserve">CTP </t>
  </si>
  <si>
    <t xml:space="preserve">GDP </t>
  </si>
  <si>
    <t xml:space="preserve">GMP </t>
  </si>
  <si>
    <t xml:space="preserve">GTP </t>
  </si>
  <si>
    <t xml:space="preserve">IDP </t>
  </si>
  <si>
    <t xml:space="preserve">IMP </t>
  </si>
  <si>
    <t xml:space="preserve">ITP </t>
  </si>
  <si>
    <t xml:space="preserve">NAAD </t>
  </si>
  <si>
    <t xml:space="preserve">NAD </t>
  </si>
  <si>
    <t xml:space="preserve">NADP </t>
  </si>
  <si>
    <t xml:space="preserve">NAM </t>
  </si>
  <si>
    <t xml:space="preserve">NAMN </t>
  </si>
  <si>
    <t xml:space="preserve">NMN </t>
  </si>
  <si>
    <t>TDP</t>
  </si>
  <si>
    <t>TMP</t>
  </si>
  <si>
    <t>TTP</t>
  </si>
  <si>
    <t xml:space="preserve">UDP </t>
  </si>
  <si>
    <t xml:space="preserve">UMP </t>
  </si>
  <si>
    <t xml:space="preserve">UTP </t>
  </si>
  <si>
    <t>BLOQ</t>
  </si>
  <si>
    <t xml:space="preserve"> Nucleotide quantification </t>
  </si>
  <si>
    <t>Dataset EV1: Measurement of nucleotide levels (in pg) per mg of frozen tissue in hippocampus (HIP), cortex (CTX) or cerebellum (CB) of Control and dKO mice. BLOQ = Below the Limit of Quantitation. ALOQ = Above the Limit of Quanti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384350"/>
      <name val="Microsoft Sans Serif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rgb="FFE1E3E5"/>
      </left>
      <right style="thin">
        <color rgb="FFE1E3E5"/>
      </right>
      <top style="thin">
        <color rgb="FFE1E3E5"/>
      </top>
      <bottom style="thin">
        <color rgb="FFE1E3E5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rgb="FFE1E3E5"/>
      </left>
      <right style="thin">
        <color rgb="FFE1E3E5"/>
      </right>
      <top style="thin">
        <color rgb="FFE1E3E5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3" xfId="0" applyFont="1" applyBorder="1"/>
    <xf numFmtId="0" fontId="3" fillId="0" borderId="4" xfId="0" applyFont="1" applyBorder="1" applyAlignment="1">
      <alignment horizontal="left" vertical="top"/>
    </xf>
    <xf numFmtId="0" fontId="0" fillId="0" borderId="8" xfId="0" applyBorder="1"/>
    <xf numFmtId="0" fontId="0" fillId="0" borderId="5" xfId="0" applyBorder="1"/>
    <xf numFmtId="0" fontId="0" fillId="0" borderId="9" xfId="0" applyBorder="1"/>
    <xf numFmtId="0" fontId="0" fillId="0" borderId="6" xfId="0" applyBorder="1"/>
    <xf numFmtId="0" fontId="0" fillId="0" borderId="1" xfId="0" applyBorder="1"/>
    <xf numFmtId="0" fontId="2" fillId="0" borderId="7" xfId="0" applyFont="1" applyBorder="1" applyAlignment="1">
      <alignment horizontal="center"/>
    </xf>
    <xf numFmtId="0" fontId="2" fillId="0" borderId="10" xfId="0" applyFont="1" applyBorder="1"/>
    <xf numFmtId="0" fontId="0" fillId="0" borderId="11" xfId="0" applyBorder="1" applyAlignment="1">
      <alignment horizontal="center"/>
    </xf>
    <xf numFmtId="0" fontId="3" fillId="0" borderId="5" xfId="0" applyFont="1" applyBorder="1" applyAlignment="1">
      <alignment horizontal="right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3" fillId="0" borderId="14" xfId="0" applyFont="1" applyBorder="1" applyAlignment="1">
      <alignment horizontal="left" vertical="top"/>
    </xf>
    <xf numFmtId="0" fontId="3" fillId="0" borderId="1" xfId="0" applyFont="1" applyBorder="1" applyAlignment="1">
      <alignment horizontal="right"/>
    </xf>
    <xf numFmtId="0" fontId="1" fillId="0" borderId="2" xfId="0" applyFont="1" applyBorder="1"/>
    <xf numFmtId="0" fontId="1" fillId="0" borderId="3" xfId="0" applyFont="1" applyBorder="1"/>
    <xf numFmtId="0" fontId="1" fillId="0" borderId="10" xfId="0" applyFont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CB16B2-A343-7342-A371-6EBB67B2D597}">
  <dimension ref="A1"/>
  <sheetViews>
    <sheetView tabSelected="1" workbookViewId="0"/>
  </sheetViews>
  <sheetFormatPr baseColWidth="10" defaultRowHeight="16" x14ac:dyDescent="0.2"/>
  <sheetData>
    <row r="1" spans="1:1" x14ac:dyDescent="0.2">
      <c r="A1" t="s">
        <v>7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7EF49-2606-7341-9EBF-511C18FDD967}">
  <dimension ref="A1:AG32"/>
  <sheetViews>
    <sheetView zoomScale="50" workbookViewId="0">
      <selection activeCell="H48" sqref="H48"/>
    </sheetView>
  </sheetViews>
  <sheetFormatPr baseColWidth="10" defaultRowHeight="16" x14ac:dyDescent="0.2"/>
  <sheetData>
    <row r="1" spans="1:33" ht="17" thickBot="1" x14ac:dyDescent="0.25">
      <c r="A1" t="s">
        <v>69</v>
      </c>
      <c r="F1" s="21" t="s">
        <v>39</v>
      </c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  <c r="AF1" s="22"/>
      <c r="AG1" s="23"/>
    </row>
    <row r="2" spans="1:33" ht="17" thickBot="1" x14ac:dyDescent="0.25">
      <c r="A2" s="10"/>
      <c r="B2" s="1" t="s">
        <v>0</v>
      </c>
      <c r="C2" s="2" t="s">
        <v>1</v>
      </c>
      <c r="D2" s="3" t="s">
        <v>2</v>
      </c>
      <c r="E2" s="11" t="s">
        <v>3</v>
      </c>
      <c r="F2" s="18" t="s">
        <v>40</v>
      </c>
      <c r="G2" s="19" t="s">
        <v>41</v>
      </c>
      <c r="H2" s="19" t="s">
        <v>42</v>
      </c>
      <c r="I2" s="19" t="s">
        <v>43</v>
      </c>
      <c r="J2" s="19" t="s">
        <v>44</v>
      </c>
      <c r="K2" s="19" t="s">
        <v>45</v>
      </c>
      <c r="L2" s="19" t="s">
        <v>46</v>
      </c>
      <c r="M2" s="19" t="s">
        <v>47</v>
      </c>
      <c r="N2" s="19" t="s">
        <v>48</v>
      </c>
      <c r="O2" s="19" t="s">
        <v>49</v>
      </c>
      <c r="P2" s="19" t="s">
        <v>50</v>
      </c>
      <c r="Q2" s="19" t="s">
        <v>51</v>
      </c>
      <c r="R2" s="19" t="s">
        <v>52</v>
      </c>
      <c r="S2" s="19" t="s">
        <v>53</v>
      </c>
      <c r="T2" s="19" t="s">
        <v>54</v>
      </c>
      <c r="U2" s="19" t="s">
        <v>55</v>
      </c>
      <c r="V2" s="19" t="s">
        <v>56</v>
      </c>
      <c r="W2" s="19" t="s">
        <v>57</v>
      </c>
      <c r="X2" s="19" t="s">
        <v>58</v>
      </c>
      <c r="Y2" s="19" t="s">
        <v>59</v>
      </c>
      <c r="Z2" s="19" t="s">
        <v>60</v>
      </c>
      <c r="AA2" s="19" t="s">
        <v>61</v>
      </c>
      <c r="AB2" s="19" t="s">
        <v>62</v>
      </c>
      <c r="AC2" s="19" t="s">
        <v>63</v>
      </c>
      <c r="AD2" s="19" t="s">
        <v>64</v>
      </c>
      <c r="AE2" s="19" t="s">
        <v>65</v>
      </c>
      <c r="AF2" s="19" t="s">
        <v>66</v>
      </c>
      <c r="AG2" s="20" t="s">
        <v>67</v>
      </c>
    </row>
    <row r="3" spans="1:33" x14ac:dyDescent="0.2">
      <c r="A3" s="12">
        <v>1</v>
      </c>
      <c r="B3" s="4">
        <v>540</v>
      </c>
      <c r="C3" s="4" t="s">
        <v>4</v>
      </c>
      <c r="D3" s="4" t="s">
        <v>5</v>
      </c>
      <c r="E3" s="13" t="s">
        <v>6</v>
      </c>
      <c r="F3" s="5">
        <v>3.2112713399809838</v>
      </c>
      <c r="G3">
        <v>689.47405338730744</v>
      </c>
      <c r="H3">
        <v>302.41112592302596</v>
      </c>
      <c r="I3">
        <v>1900.3749843064343</v>
      </c>
      <c r="J3">
        <v>337.48718600017753</v>
      </c>
      <c r="K3" t="s">
        <v>68</v>
      </c>
      <c r="L3" t="s">
        <v>68</v>
      </c>
      <c r="M3" t="s">
        <v>68</v>
      </c>
      <c r="N3">
        <v>38.12867526640283</v>
      </c>
      <c r="O3">
        <v>38.254141310529555</v>
      </c>
      <c r="P3">
        <v>211.91785379986754</v>
      </c>
      <c r="Q3">
        <v>308.83368007904272</v>
      </c>
      <c r="R3">
        <v>155.7193269881754</v>
      </c>
      <c r="S3" t="s">
        <v>68</v>
      </c>
      <c r="T3">
        <v>89.680826510166412</v>
      </c>
      <c r="U3" t="s">
        <v>68</v>
      </c>
      <c r="V3">
        <v>192.67081457248108</v>
      </c>
      <c r="W3">
        <v>188.56314595426912</v>
      </c>
      <c r="X3">
        <v>21.307698153572957</v>
      </c>
      <c r="Y3">
        <v>253.80796907931284</v>
      </c>
      <c r="Z3" t="s">
        <v>68</v>
      </c>
      <c r="AA3">
        <v>3.2201532607371179</v>
      </c>
      <c r="AB3" t="s">
        <v>68</v>
      </c>
      <c r="AC3" t="s">
        <v>68</v>
      </c>
      <c r="AD3">
        <v>39.266993493447593</v>
      </c>
      <c r="AE3">
        <v>35.19441368464291</v>
      </c>
      <c r="AF3">
        <v>146.72361868915101</v>
      </c>
      <c r="AG3" s="6">
        <v>38.954158454873401</v>
      </c>
    </row>
    <row r="4" spans="1:33" x14ac:dyDescent="0.2">
      <c r="A4" s="14">
        <f>A3+1</f>
        <v>2</v>
      </c>
      <c r="B4" s="4">
        <v>562</v>
      </c>
      <c r="C4" s="4" t="s">
        <v>4</v>
      </c>
      <c r="D4" s="4" t="s">
        <v>7</v>
      </c>
      <c r="E4" s="13" t="s">
        <v>6</v>
      </c>
      <c r="F4" s="5" t="s">
        <v>68</v>
      </c>
      <c r="G4">
        <v>502.93306939737329</v>
      </c>
      <c r="H4">
        <v>183.29144960766826</v>
      </c>
      <c r="I4">
        <v>2133.7666054369042</v>
      </c>
      <c r="J4">
        <v>276.15722895450847</v>
      </c>
      <c r="K4" t="s">
        <v>68</v>
      </c>
      <c r="L4" t="s">
        <v>68</v>
      </c>
      <c r="M4" t="s">
        <v>68</v>
      </c>
      <c r="N4">
        <v>46.216523998569727</v>
      </c>
      <c r="O4" t="s">
        <v>68</v>
      </c>
      <c r="P4">
        <v>227.63134103197348</v>
      </c>
      <c r="Q4">
        <v>325.71532576966501</v>
      </c>
      <c r="R4">
        <v>135.56324227063561</v>
      </c>
      <c r="S4" t="s">
        <v>68</v>
      </c>
      <c r="T4">
        <v>83.095455767842793</v>
      </c>
      <c r="U4" t="s">
        <v>68</v>
      </c>
      <c r="V4">
        <v>218.84695458148451</v>
      </c>
      <c r="W4">
        <v>174.09169865943599</v>
      </c>
      <c r="X4">
        <v>17.82337132735438</v>
      </c>
      <c r="Y4">
        <v>257.24287593887533</v>
      </c>
      <c r="Z4" t="s">
        <v>68</v>
      </c>
      <c r="AA4">
        <v>3.7276809225743168</v>
      </c>
      <c r="AB4" t="s">
        <v>68</v>
      </c>
      <c r="AC4" t="s">
        <v>68</v>
      </c>
      <c r="AD4">
        <v>39.081384587097958</v>
      </c>
      <c r="AE4">
        <v>27.523634914840631</v>
      </c>
      <c r="AF4">
        <v>160.96013775409861</v>
      </c>
      <c r="AG4" s="6" t="s">
        <v>68</v>
      </c>
    </row>
    <row r="5" spans="1:33" x14ac:dyDescent="0.2">
      <c r="A5" s="14">
        <f t="shared" ref="A5:A32" si="0">A4+1</f>
        <v>3</v>
      </c>
      <c r="B5" s="4">
        <v>576</v>
      </c>
      <c r="C5" s="4" t="s">
        <v>4</v>
      </c>
      <c r="D5" s="4" t="s">
        <v>8</v>
      </c>
      <c r="E5" s="13" t="s">
        <v>6</v>
      </c>
      <c r="F5" s="5" t="s">
        <v>68</v>
      </c>
      <c r="G5">
        <v>432.84877425412589</v>
      </c>
      <c r="H5">
        <v>255.47032590717828</v>
      </c>
      <c r="I5">
        <v>1748.3456528787451</v>
      </c>
      <c r="J5">
        <v>150.44512848180372</v>
      </c>
      <c r="K5" t="s">
        <v>68</v>
      </c>
      <c r="L5" t="s">
        <v>68</v>
      </c>
      <c r="M5" t="s">
        <v>68</v>
      </c>
      <c r="N5">
        <v>43.690512875066048</v>
      </c>
      <c r="O5" t="s">
        <v>68</v>
      </c>
      <c r="P5">
        <v>210.03822464596354</v>
      </c>
      <c r="Q5">
        <v>327.55741857243385</v>
      </c>
      <c r="R5">
        <v>104.99405677457634</v>
      </c>
      <c r="S5" t="s">
        <v>68</v>
      </c>
      <c r="T5">
        <v>82.886739054516369</v>
      </c>
      <c r="U5" t="s">
        <v>68</v>
      </c>
      <c r="V5">
        <v>193.98007681682071</v>
      </c>
      <c r="W5">
        <v>171.77087950599929</v>
      </c>
      <c r="X5">
        <v>15.633124059892474</v>
      </c>
      <c r="Y5">
        <v>383.21866277906156</v>
      </c>
      <c r="Z5" t="s">
        <v>68</v>
      </c>
      <c r="AA5">
        <v>3.3503138975785127</v>
      </c>
      <c r="AB5" t="s">
        <v>68</v>
      </c>
      <c r="AC5" t="s">
        <v>68</v>
      </c>
      <c r="AD5">
        <v>28.214355129034058</v>
      </c>
      <c r="AE5" t="s">
        <v>68</v>
      </c>
      <c r="AF5">
        <v>185.44049639186716</v>
      </c>
      <c r="AG5" s="6" t="s">
        <v>68</v>
      </c>
    </row>
    <row r="6" spans="1:33" x14ac:dyDescent="0.2">
      <c r="A6" s="14">
        <f t="shared" si="0"/>
        <v>4</v>
      </c>
      <c r="B6" s="4">
        <v>580</v>
      </c>
      <c r="C6" s="4" t="s">
        <v>4</v>
      </c>
      <c r="D6" s="4" t="s">
        <v>9</v>
      </c>
      <c r="E6" s="13" t="s">
        <v>6</v>
      </c>
      <c r="F6" s="5" t="s">
        <v>68</v>
      </c>
      <c r="G6">
        <v>457.18880489926551</v>
      </c>
      <c r="H6">
        <v>167.83227548936182</v>
      </c>
      <c r="I6">
        <v>1673.3796278203602</v>
      </c>
      <c r="J6">
        <v>282.72970126276965</v>
      </c>
      <c r="K6" t="s">
        <v>68</v>
      </c>
      <c r="L6" t="s">
        <v>68</v>
      </c>
      <c r="M6" t="s">
        <v>68</v>
      </c>
      <c r="N6">
        <v>40.10269212390611</v>
      </c>
      <c r="O6" t="s">
        <v>68</v>
      </c>
      <c r="P6">
        <v>189.1166449315042</v>
      </c>
      <c r="Q6">
        <v>282.83175769667417</v>
      </c>
      <c r="R6">
        <v>125.18398803782495</v>
      </c>
      <c r="S6" t="s">
        <v>68</v>
      </c>
      <c r="T6">
        <v>113.77202856602511</v>
      </c>
      <c r="U6" t="s">
        <v>68</v>
      </c>
      <c r="V6">
        <v>201.51299674648911</v>
      </c>
      <c r="W6">
        <v>189.14765469019096</v>
      </c>
      <c r="X6">
        <v>21.550206866925205</v>
      </c>
      <c r="Y6">
        <v>415.58040378620512</v>
      </c>
      <c r="Z6" t="s">
        <v>68</v>
      </c>
      <c r="AA6">
        <v>4.2175128496035006</v>
      </c>
      <c r="AB6" t="s">
        <v>68</v>
      </c>
      <c r="AC6" t="s">
        <v>68</v>
      </c>
      <c r="AD6">
        <v>28.762478517131903</v>
      </c>
      <c r="AE6" t="s">
        <v>68</v>
      </c>
      <c r="AF6">
        <v>190.78566424280149</v>
      </c>
      <c r="AG6" s="6" t="s">
        <v>68</v>
      </c>
    </row>
    <row r="7" spans="1:33" x14ac:dyDescent="0.2">
      <c r="A7" s="14">
        <f t="shared" si="0"/>
        <v>5</v>
      </c>
      <c r="B7" s="4">
        <v>582</v>
      </c>
      <c r="C7" s="4" t="s">
        <v>4</v>
      </c>
      <c r="D7" s="4" t="s">
        <v>10</v>
      </c>
      <c r="E7" s="13" t="s">
        <v>6</v>
      </c>
      <c r="F7" s="5" t="s">
        <v>68</v>
      </c>
      <c r="G7">
        <v>469.37751914282717</v>
      </c>
      <c r="H7">
        <v>190.94648881139065</v>
      </c>
      <c r="I7">
        <v>1911.9634309122944</v>
      </c>
      <c r="J7">
        <v>232.63591077227483</v>
      </c>
      <c r="K7" t="s">
        <v>68</v>
      </c>
      <c r="L7" t="s">
        <v>68</v>
      </c>
      <c r="M7" t="s">
        <v>68</v>
      </c>
      <c r="N7">
        <v>45.523642767647758</v>
      </c>
      <c r="O7" t="s">
        <v>68</v>
      </c>
      <c r="P7">
        <v>257.21186566604933</v>
      </c>
      <c r="Q7">
        <v>316.61984773571663</v>
      </c>
      <c r="R7">
        <v>125.24606155949984</v>
      </c>
      <c r="S7" t="s">
        <v>68</v>
      </c>
      <c r="T7">
        <v>145.73363813536031</v>
      </c>
      <c r="U7" t="s">
        <v>68</v>
      </c>
      <c r="V7">
        <v>217.33968214038401</v>
      </c>
      <c r="W7">
        <v>213.84684304170509</v>
      </c>
      <c r="X7">
        <v>15.55725941391672</v>
      </c>
      <c r="Y7">
        <v>266.48828784881636</v>
      </c>
      <c r="Z7" t="s">
        <v>68</v>
      </c>
      <c r="AA7">
        <v>4.5026543252430073</v>
      </c>
      <c r="AB7" t="s">
        <v>68</v>
      </c>
      <c r="AC7" t="s">
        <v>68</v>
      </c>
      <c r="AD7">
        <v>21.149635619524258</v>
      </c>
      <c r="AE7" t="s">
        <v>68</v>
      </c>
      <c r="AF7">
        <v>201.26017571310368</v>
      </c>
      <c r="AG7" s="6" t="s">
        <v>68</v>
      </c>
    </row>
    <row r="8" spans="1:33" x14ac:dyDescent="0.2">
      <c r="A8" s="14">
        <f t="shared" si="0"/>
        <v>6</v>
      </c>
      <c r="B8" s="4">
        <v>544</v>
      </c>
      <c r="C8" s="4" t="s">
        <v>4</v>
      </c>
      <c r="D8" s="4" t="s">
        <v>11</v>
      </c>
      <c r="E8" s="13" t="s">
        <v>12</v>
      </c>
      <c r="F8" s="5" t="s">
        <v>68</v>
      </c>
      <c r="G8">
        <v>709.82462847319266</v>
      </c>
      <c r="H8">
        <v>183.9428426004628</v>
      </c>
      <c r="I8">
        <v>2055.9290006998503</v>
      </c>
      <c r="J8">
        <v>302.06715566201035</v>
      </c>
      <c r="K8" t="s">
        <v>68</v>
      </c>
      <c r="L8" t="s">
        <v>68</v>
      </c>
      <c r="M8" t="s">
        <v>68</v>
      </c>
      <c r="N8">
        <v>36.040286756373348</v>
      </c>
      <c r="O8" t="s">
        <v>68</v>
      </c>
      <c r="P8">
        <v>176.80301599289905</v>
      </c>
      <c r="Q8">
        <v>285.46098154445292</v>
      </c>
      <c r="R8">
        <v>94.794046811778188</v>
      </c>
      <c r="S8" t="s">
        <v>68</v>
      </c>
      <c r="T8">
        <v>36.234287042757238</v>
      </c>
      <c r="U8" t="s">
        <v>68</v>
      </c>
      <c r="V8">
        <v>145.35894664806281</v>
      </c>
      <c r="W8">
        <v>139.02793397733706</v>
      </c>
      <c r="X8">
        <v>12.779933026872873</v>
      </c>
      <c r="Y8">
        <v>202.80044203407667</v>
      </c>
      <c r="Z8" t="s">
        <v>68</v>
      </c>
      <c r="AA8">
        <v>1.8783060399170575</v>
      </c>
      <c r="AB8" t="s">
        <v>68</v>
      </c>
      <c r="AC8" t="s">
        <v>68</v>
      </c>
      <c r="AD8">
        <v>23.898981187165379</v>
      </c>
      <c r="AE8">
        <v>21.050749920613821</v>
      </c>
      <c r="AF8">
        <v>174.43278909890111</v>
      </c>
      <c r="AG8" s="6" t="s">
        <v>68</v>
      </c>
    </row>
    <row r="9" spans="1:33" x14ac:dyDescent="0.2">
      <c r="A9" s="14">
        <f t="shared" si="0"/>
        <v>7</v>
      </c>
      <c r="B9" s="4">
        <v>564</v>
      </c>
      <c r="C9" s="4" t="s">
        <v>4</v>
      </c>
      <c r="D9" s="4" t="s">
        <v>13</v>
      </c>
      <c r="E9" s="13" t="s">
        <v>12</v>
      </c>
      <c r="F9" s="5" t="s">
        <v>68</v>
      </c>
      <c r="G9">
        <v>724.79271926317347</v>
      </c>
      <c r="H9">
        <v>283.06792129598711</v>
      </c>
      <c r="I9">
        <v>1813.2716993649012</v>
      </c>
      <c r="J9">
        <v>292.75577142456012</v>
      </c>
      <c r="K9" t="s">
        <v>68</v>
      </c>
      <c r="L9" t="s">
        <v>68</v>
      </c>
      <c r="M9" t="s">
        <v>68</v>
      </c>
      <c r="N9">
        <v>23.633060186666132</v>
      </c>
      <c r="O9" t="s">
        <v>68</v>
      </c>
      <c r="P9">
        <v>178.91949340843149</v>
      </c>
      <c r="Q9">
        <v>151.70445974977474</v>
      </c>
      <c r="R9">
        <v>99.174143743951291</v>
      </c>
      <c r="S9" t="s">
        <v>68</v>
      </c>
      <c r="T9">
        <v>45.250517274727322</v>
      </c>
      <c r="U9" t="s">
        <v>68</v>
      </c>
      <c r="V9">
        <v>134.21907841579147</v>
      </c>
      <c r="W9">
        <v>99.291704655391158</v>
      </c>
      <c r="X9">
        <v>10.024782110241933</v>
      </c>
      <c r="Y9">
        <v>242.9342033361111</v>
      </c>
      <c r="Z9" t="s">
        <v>68</v>
      </c>
      <c r="AA9">
        <v>3.3402785997272835</v>
      </c>
      <c r="AB9" t="s">
        <v>68</v>
      </c>
      <c r="AC9" t="s">
        <v>68</v>
      </c>
      <c r="AD9" t="s">
        <v>68</v>
      </c>
      <c r="AE9">
        <v>22.795719578383491</v>
      </c>
      <c r="AF9">
        <v>128.71252735579833</v>
      </c>
      <c r="AG9" s="6" t="s">
        <v>68</v>
      </c>
    </row>
    <row r="10" spans="1:33" x14ac:dyDescent="0.2">
      <c r="A10" s="14">
        <f t="shared" si="0"/>
        <v>8</v>
      </c>
      <c r="B10" s="4">
        <v>568</v>
      </c>
      <c r="C10" s="4" t="s">
        <v>4</v>
      </c>
      <c r="D10" s="4" t="s">
        <v>14</v>
      </c>
      <c r="E10" s="13" t="s">
        <v>12</v>
      </c>
      <c r="F10" s="5" t="s">
        <v>68</v>
      </c>
      <c r="G10">
        <v>712.4280476741942</v>
      </c>
      <c r="H10">
        <v>205.52029068769679</v>
      </c>
      <c r="I10">
        <v>2408.7019989959635</v>
      </c>
      <c r="J10">
        <v>325.88791080018029</v>
      </c>
      <c r="K10" t="s">
        <v>68</v>
      </c>
      <c r="L10" t="s">
        <v>68</v>
      </c>
      <c r="M10" t="s">
        <v>68</v>
      </c>
      <c r="N10">
        <v>30.780489107339051</v>
      </c>
      <c r="O10" t="s">
        <v>68</v>
      </c>
      <c r="P10">
        <v>236.61388666111819</v>
      </c>
      <c r="Q10">
        <v>212.03936831389035</v>
      </c>
      <c r="R10">
        <v>104.4291763001896</v>
      </c>
      <c r="S10" t="s">
        <v>68</v>
      </c>
      <c r="T10">
        <v>37.062458161072463</v>
      </c>
      <c r="U10" t="s">
        <v>68</v>
      </c>
      <c r="V10">
        <v>121.33947850645144</v>
      </c>
      <c r="W10">
        <v>105.13897824358948</v>
      </c>
      <c r="X10">
        <v>11.385439976517379</v>
      </c>
      <c r="Y10">
        <v>254.97458146394209</v>
      </c>
      <c r="Z10" t="s">
        <v>68</v>
      </c>
      <c r="AA10">
        <v>3.1703892875684216</v>
      </c>
      <c r="AB10" t="s">
        <v>68</v>
      </c>
      <c r="AC10" t="s">
        <v>68</v>
      </c>
      <c r="AD10" t="s">
        <v>68</v>
      </c>
      <c r="AE10">
        <v>18.838611269036555</v>
      </c>
      <c r="AF10">
        <v>196.13123906306882</v>
      </c>
      <c r="AG10" s="6" t="s">
        <v>68</v>
      </c>
    </row>
    <row r="11" spans="1:33" x14ac:dyDescent="0.2">
      <c r="A11" s="14">
        <f t="shared" si="0"/>
        <v>9</v>
      </c>
      <c r="B11" s="4">
        <v>577</v>
      </c>
      <c r="C11" s="4" t="s">
        <v>4</v>
      </c>
      <c r="D11" s="4" t="s">
        <v>15</v>
      </c>
      <c r="E11" s="13" t="s">
        <v>12</v>
      </c>
      <c r="F11" s="5" t="s">
        <v>68</v>
      </c>
      <c r="G11">
        <v>694.38431732734045</v>
      </c>
      <c r="H11">
        <v>93.964219926546789</v>
      </c>
      <c r="I11">
        <v>3037.9777777712225</v>
      </c>
      <c r="J11">
        <v>275.67430326121581</v>
      </c>
      <c r="K11" t="s">
        <v>68</v>
      </c>
      <c r="L11" t="s">
        <v>68</v>
      </c>
      <c r="M11" t="s">
        <v>68</v>
      </c>
      <c r="N11">
        <v>25.811239535662203</v>
      </c>
      <c r="O11" t="s">
        <v>68</v>
      </c>
      <c r="P11">
        <v>235.57487495351555</v>
      </c>
      <c r="Q11">
        <v>196.94118496169699</v>
      </c>
      <c r="R11">
        <v>82.637319892951496</v>
      </c>
      <c r="S11" t="s">
        <v>68</v>
      </c>
      <c r="T11">
        <v>50.070069140029233</v>
      </c>
      <c r="U11" t="s">
        <v>68</v>
      </c>
      <c r="V11">
        <v>147.22699361903187</v>
      </c>
      <c r="W11">
        <v>127.05155144544133</v>
      </c>
      <c r="X11">
        <v>11.500756023206245</v>
      </c>
      <c r="Y11">
        <v>247.17212614648631</v>
      </c>
      <c r="Z11" t="s">
        <v>68</v>
      </c>
      <c r="AA11">
        <v>2.7078667163662011</v>
      </c>
      <c r="AB11" t="s">
        <v>68</v>
      </c>
      <c r="AC11" t="s">
        <v>68</v>
      </c>
      <c r="AD11" t="s">
        <v>68</v>
      </c>
      <c r="AE11" t="s">
        <v>68</v>
      </c>
      <c r="AF11">
        <v>128.89480873833998</v>
      </c>
      <c r="AG11" s="6" t="s">
        <v>68</v>
      </c>
    </row>
    <row r="12" spans="1:33" x14ac:dyDescent="0.2">
      <c r="A12" s="14">
        <f t="shared" si="0"/>
        <v>10</v>
      </c>
      <c r="B12" s="4">
        <v>584</v>
      </c>
      <c r="C12" s="4" t="s">
        <v>4</v>
      </c>
      <c r="D12" s="4" t="s">
        <v>16</v>
      </c>
      <c r="E12" s="13" t="s">
        <v>12</v>
      </c>
      <c r="F12" s="5" t="s">
        <v>68</v>
      </c>
      <c r="G12">
        <v>707.59372490512578</v>
      </c>
      <c r="H12">
        <v>159.38390448573512</v>
      </c>
      <c r="I12">
        <v>2134.4521343495976</v>
      </c>
      <c r="J12">
        <v>322.15223199195242</v>
      </c>
      <c r="K12" t="s">
        <v>68</v>
      </c>
      <c r="L12" t="s">
        <v>68</v>
      </c>
      <c r="M12" t="s">
        <v>68</v>
      </c>
      <c r="N12">
        <v>27.940586350598736</v>
      </c>
      <c r="O12" t="s">
        <v>68</v>
      </c>
      <c r="P12">
        <v>254.66597139767967</v>
      </c>
      <c r="Q12">
        <v>217.42006118570282</v>
      </c>
      <c r="R12">
        <v>101.38635392818338</v>
      </c>
      <c r="S12" t="s">
        <v>68</v>
      </c>
      <c r="T12">
        <v>30.342493003736848</v>
      </c>
      <c r="U12" t="s">
        <v>68</v>
      </c>
      <c r="V12">
        <v>156.08796744772636</v>
      </c>
      <c r="W12">
        <v>147.18754257492526</v>
      </c>
      <c r="X12">
        <v>12.629968842714787</v>
      </c>
      <c r="Y12">
        <v>238.65244175572937</v>
      </c>
      <c r="Z12" t="s">
        <v>68</v>
      </c>
      <c r="AA12">
        <v>2.0876927790445747</v>
      </c>
      <c r="AB12" t="s">
        <v>68</v>
      </c>
      <c r="AC12" t="s">
        <v>68</v>
      </c>
      <c r="AD12" t="s">
        <v>68</v>
      </c>
      <c r="AE12">
        <v>20.285195230283989</v>
      </c>
      <c r="AF12">
        <v>163.41883439723699</v>
      </c>
      <c r="AG12" s="6" t="s">
        <v>68</v>
      </c>
    </row>
    <row r="13" spans="1:33" x14ac:dyDescent="0.2">
      <c r="A13" s="14">
        <f t="shared" si="0"/>
        <v>11</v>
      </c>
      <c r="B13" s="4">
        <v>540</v>
      </c>
      <c r="C13" s="4" t="s">
        <v>17</v>
      </c>
      <c r="D13" s="4" t="s">
        <v>18</v>
      </c>
      <c r="E13" s="13" t="s">
        <v>6</v>
      </c>
      <c r="F13" s="5" t="s">
        <v>68</v>
      </c>
      <c r="G13">
        <v>470.25037624028903</v>
      </c>
      <c r="H13">
        <v>775.70629094335698</v>
      </c>
      <c r="I13">
        <v>1693.2917249096099</v>
      </c>
      <c r="J13">
        <v>147.05707205139521</v>
      </c>
      <c r="K13" t="s">
        <v>68</v>
      </c>
      <c r="L13" t="s">
        <v>68</v>
      </c>
      <c r="M13" t="s">
        <v>68</v>
      </c>
      <c r="N13">
        <v>48.609617819948888</v>
      </c>
      <c r="O13" t="s">
        <v>68</v>
      </c>
      <c r="P13">
        <v>230.50516612216543</v>
      </c>
      <c r="Q13">
        <v>337.76569697137961</v>
      </c>
      <c r="R13">
        <v>82.727773139237897</v>
      </c>
      <c r="S13" t="s">
        <v>68</v>
      </c>
      <c r="T13">
        <v>88.631754502778335</v>
      </c>
      <c r="U13" t="s">
        <v>68</v>
      </c>
      <c r="V13">
        <v>72.609656453992756</v>
      </c>
      <c r="W13">
        <v>75.078202934875151</v>
      </c>
      <c r="X13">
        <v>7.8073849740563217</v>
      </c>
      <c r="Y13">
        <v>554.90144839098946</v>
      </c>
      <c r="Z13" t="s">
        <v>68</v>
      </c>
      <c r="AA13">
        <v>2.6367535532424684</v>
      </c>
      <c r="AB13" t="s">
        <v>68</v>
      </c>
      <c r="AC13" t="s">
        <v>68</v>
      </c>
      <c r="AD13" t="s">
        <v>68</v>
      </c>
      <c r="AE13" t="s">
        <v>68</v>
      </c>
      <c r="AF13">
        <v>193.35681436944617</v>
      </c>
      <c r="AG13" s="6" t="s">
        <v>68</v>
      </c>
    </row>
    <row r="14" spans="1:33" x14ac:dyDescent="0.2">
      <c r="A14" s="14">
        <f t="shared" si="0"/>
        <v>12</v>
      </c>
      <c r="B14" s="4">
        <v>562</v>
      </c>
      <c r="C14" s="4" t="s">
        <v>17</v>
      </c>
      <c r="D14" s="4" t="s">
        <v>19</v>
      </c>
      <c r="E14" s="13" t="s">
        <v>6</v>
      </c>
      <c r="F14" s="5" t="s">
        <v>68</v>
      </c>
      <c r="G14">
        <v>408.16305549097871</v>
      </c>
      <c r="H14">
        <v>712.93371043768047</v>
      </c>
      <c r="I14">
        <v>1925.9555306430129</v>
      </c>
      <c r="J14">
        <v>124.61734082487608</v>
      </c>
      <c r="K14" t="s">
        <v>68</v>
      </c>
      <c r="L14" t="s">
        <v>68</v>
      </c>
      <c r="M14" t="s">
        <v>68</v>
      </c>
      <c r="N14">
        <v>44.167928648316149</v>
      </c>
      <c r="O14" t="s">
        <v>68</v>
      </c>
      <c r="P14">
        <v>285.50258081067329</v>
      </c>
      <c r="Q14">
        <v>340.27950333184128</v>
      </c>
      <c r="R14">
        <v>99.165950876634454</v>
      </c>
      <c r="S14" t="s">
        <v>68</v>
      </c>
      <c r="T14">
        <v>113.30172861745999</v>
      </c>
      <c r="U14" t="s">
        <v>68</v>
      </c>
      <c r="V14">
        <v>74.635349201292158</v>
      </c>
      <c r="W14">
        <v>87.145339311250183</v>
      </c>
      <c r="X14">
        <v>7.8797271049453643</v>
      </c>
      <c r="Y14">
        <v>394.42371639500089</v>
      </c>
      <c r="Z14" t="s">
        <v>68</v>
      </c>
      <c r="AA14">
        <v>1.8430317036047619</v>
      </c>
      <c r="AB14" t="s">
        <v>68</v>
      </c>
      <c r="AC14" t="s">
        <v>68</v>
      </c>
      <c r="AD14" t="s">
        <v>68</v>
      </c>
      <c r="AE14" t="s">
        <v>68</v>
      </c>
      <c r="AF14">
        <v>150.88958147605385</v>
      </c>
      <c r="AG14" s="6" t="s">
        <v>68</v>
      </c>
    </row>
    <row r="15" spans="1:33" x14ac:dyDescent="0.2">
      <c r="A15" s="14">
        <f t="shared" si="0"/>
        <v>13</v>
      </c>
      <c r="B15" s="4">
        <v>576</v>
      </c>
      <c r="C15" s="4" t="s">
        <v>17</v>
      </c>
      <c r="D15" s="4" t="s">
        <v>20</v>
      </c>
      <c r="E15" s="13" t="s">
        <v>6</v>
      </c>
      <c r="F15" s="5" t="s">
        <v>68</v>
      </c>
      <c r="G15">
        <v>429.14611360386795</v>
      </c>
      <c r="H15">
        <v>887.2932004304995</v>
      </c>
      <c r="I15">
        <v>1853.1894753362283</v>
      </c>
      <c r="J15">
        <v>89.047392060220744</v>
      </c>
      <c r="K15" t="s">
        <v>68</v>
      </c>
      <c r="L15" t="s">
        <v>68</v>
      </c>
      <c r="M15" t="s">
        <v>68</v>
      </c>
      <c r="N15">
        <v>45.801943495603858</v>
      </c>
      <c r="O15" t="s">
        <v>68</v>
      </c>
      <c r="P15">
        <v>202.45345437804298</v>
      </c>
      <c r="Q15">
        <v>367.44463427930947</v>
      </c>
      <c r="R15">
        <v>64.365254654555088</v>
      </c>
      <c r="S15" t="s">
        <v>68</v>
      </c>
      <c r="T15">
        <v>128.77239372292647</v>
      </c>
      <c r="U15" t="s">
        <v>68</v>
      </c>
      <c r="V15">
        <v>67.756427903004877</v>
      </c>
      <c r="W15">
        <v>78.973163380041512</v>
      </c>
      <c r="X15">
        <v>11.283423771923024</v>
      </c>
      <c r="Y15">
        <v>386.43559244768716</v>
      </c>
      <c r="Z15" t="s">
        <v>68</v>
      </c>
      <c r="AA15">
        <v>3.1067010083460733</v>
      </c>
      <c r="AB15" t="s">
        <v>68</v>
      </c>
      <c r="AC15" t="s">
        <v>68</v>
      </c>
      <c r="AD15" t="s">
        <v>68</v>
      </c>
      <c r="AE15" t="s">
        <v>68</v>
      </c>
      <c r="AF15">
        <v>189.44989417334477</v>
      </c>
      <c r="AG15" s="6" t="s">
        <v>68</v>
      </c>
    </row>
    <row r="16" spans="1:33" x14ac:dyDescent="0.2">
      <c r="A16" s="14">
        <f t="shared" si="0"/>
        <v>14</v>
      </c>
      <c r="B16" s="4">
        <v>580</v>
      </c>
      <c r="C16" s="4" t="s">
        <v>17</v>
      </c>
      <c r="D16" s="4" t="s">
        <v>21</v>
      </c>
      <c r="E16" s="13" t="s">
        <v>6</v>
      </c>
      <c r="F16" s="5" t="s">
        <v>68</v>
      </c>
      <c r="G16">
        <v>600.59521671139066</v>
      </c>
      <c r="H16">
        <v>629.62033242656071</v>
      </c>
      <c r="I16">
        <v>1659.3587931267862</v>
      </c>
      <c r="J16">
        <v>208.9100982915127</v>
      </c>
      <c r="K16" t="s">
        <v>68</v>
      </c>
      <c r="L16" t="s">
        <v>68</v>
      </c>
      <c r="M16" t="s">
        <v>68</v>
      </c>
      <c r="N16">
        <v>41.909495156430083</v>
      </c>
      <c r="O16" t="s">
        <v>68</v>
      </c>
      <c r="P16">
        <v>279.39865511759507</v>
      </c>
      <c r="Q16">
        <v>331.05804894004706</v>
      </c>
      <c r="R16">
        <v>112.3853258725288</v>
      </c>
      <c r="S16" t="s">
        <v>68</v>
      </c>
      <c r="T16">
        <v>97.966169913212639</v>
      </c>
      <c r="U16" t="s">
        <v>68</v>
      </c>
      <c r="V16">
        <v>90.031187754837489</v>
      </c>
      <c r="W16">
        <v>82.919059549758913</v>
      </c>
      <c r="X16">
        <v>11.837016125710623</v>
      </c>
      <c r="Y16">
        <v>359.12535646329042</v>
      </c>
      <c r="Z16" t="s">
        <v>68</v>
      </c>
      <c r="AA16">
        <v>2.0399979228271796</v>
      </c>
      <c r="AB16" t="s">
        <v>68</v>
      </c>
      <c r="AC16" t="s">
        <v>68</v>
      </c>
      <c r="AD16" t="s">
        <v>68</v>
      </c>
      <c r="AE16">
        <v>26.247792763706389</v>
      </c>
      <c r="AF16">
        <v>184.62080490593064</v>
      </c>
      <c r="AG16" s="6" t="s">
        <v>68</v>
      </c>
    </row>
    <row r="17" spans="1:33" x14ac:dyDescent="0.2">
      <c r="A17" s="14">
        <f t="shared" si="0"/>
        <v>15</v>
      </c>
      <c r="B17" s="4">
        <v>582</v>
      </c>
      <c r="C17" s="4" t="s">
        <v>17</v>
      </c>
      <c r="D17" s="4" t="s">
        <v>22</v>
      </c>
      <c r="E17" s="13" t="s">
        <v>6</v>
      </c>
      <c r="F17" s="5" t="s">
        <v>68</v>
      </c>
      <c r="G17">
        <v>574.51536863306774</v>
      </c>
      <c r="H17">
        <v>771.48190858811802</v>
      </c>
      <c r="I17">
        <v>1736.8393400748598</v>
      </c>
      <c r="J17">
        <v>127.96691283142758</v>
      </c>
      <c r="K17" t="s">
        <v>68</v>
      </c>
      <c r="L17" t="s">
        <v>68</v>
      </c>
      <c r="M17" t="s">
        <v>68</v>
      </c>
      <c r="N17">
        <v>44.134212804462265</v>
      </c>
      <c r="O17" t="s">
        <v>68</v>
      </c>
      <c r="P17">
        <v>213.87315869648364</v>
      </c>
      <c r="Q17">
        <v>276.33867736740774</v>
      </c>
      <c r="R17">
        <v>86.395268613559693</v>
      </c>
      <c r="S17" t="s">
        <v>68</v>
      </c>
      <c r="T17">
        <v>154.51149623148947</v>
      </c>
      <c r="U17" t="s">
        <v>68</v>
      </c>
      <c r="V17">
        <v>83.716125929966125</v>
      </c>
      <c r="W17">
        <v>76.598101780515776</v>
      </c>
      <c r="X17">
        <v>8.5042124165280484</v>
      </c>
      <c r="Y17">
        <v>662.53625338204915</v>
      </c>
      <c r="Z17" t="s">
        <v>68</v>
      </c>
      <c r="AA17">
        <v>1.8549698632639602</v>
      </c>
      <c r="AB17" t="s">
        <v>68</v>
      </c>
      <c r="AC17" t="s">
        <v>68</v>
      </c>
      <c r="AD17" t="s">
        <v>68</v>
      </c>
      <c r="AE17" t="s">
        <v>68</v>
      </c>
      <c r="AF17">
        <v>167.10961605953972</v>
      </c>
      <c r="AG17" s="6" t="s">
        <v>68</v>
      </c>
    </row>
    <row r="18" spans="1:33" x14ac:dyDescent="0.2">
      <c r="A18" s="14">
        <f t="shared" si="0"/>
        <v>16</v>
      </c>
      <c r="B18" s="4">
        <v>544</v>
      </c>
      <c r="C18" s="4" t="s">
        <v>17</v>
      </c>
      <c r="D18" s="4" t="s">
        <v>23</v>
      </c>
      <c r="E18" s="13" t="s">
        <v>12</v>
      </c>
      <c r="F18" s="5" t="s">
        <v>68</v>
      </c>
      <c r="G18">
        <v>788.38101053341916</v>
      </c>
      <c r="H18">
        <v>698.27308980578505</v>
      </c>
      <c r="I18">
        <v>3208.3132573737676</v>
      </c>
      <c r="J18">
        <v>196.75402411157762</v>
      </c>
      <c r="K18" t="s">
        <v>68</v>
      </c>
      <c r="L18" t="s">
        <v>68</v>
      </c>
      <c r="M18" t="s">
        <v>68</v>
      </c>
      <c r="N18" t="s">
        <v>68</v>
      </c>
      <c r="O18" t="s">
        <v>68</v>
      </c>
      <c r="P18">
        <v>213.52374858230104</v>
      </c>
      <c r="Q18">
        <v>237.54194602460421</v>
      </c>
      <c r="R18">
        <v>68.332938496332403</v>
      </c>
      <c r="S18" t="s">
        <v>68</v>
      </c>
      <c r="T18">
        <v>56.974639016562719</v>
      </c>
      <c r="U18" t="s">
        <v>68</v>
      </c>
      <c r="V18">
        <v>71.761711175885395</v>
      </c>
      <c r="W18">
        <v>79.121037872033526</v>
      </c>
      <c r="X18">
        <v>10.131025969753244</v>
      </c>
      <c r="Y18">
        <v>360.0805883784883</v>
      </c>
      <c r="Z18" t="s">
        <v>68</v>
      </c>
      <c r="AA18">
        <v>1.6065493733600258</v>
      </c>
      <c r="AB18" t="s">
        <v>68</v>
      </c>
      <c r="AC18" t="s">
        <v>68</v>
      </c>
      <c r="AD18" t="s">
        <v>68</v>
      </c>
      <c r="AE18" t="s">
        <v>68</v>
      </c>
      <c r="AF18">
        <v>188.21566753933351</v>
      </c>
      <c r="AG18" s="6" t="s">
        <v>68</v>
      </c>
    </row>
    <row r="19" spans="1:33" x14ac:dyDescent="0.2">
      <c r="A19" s="14">
        <f t="shared" si="0"/>
        <v>17</v>
      </c>
      <c r="B19" s="4">
        <v>564</v>
      </c>
      <c r="C19" s="4" t="s">
        <v>17</v>
      </c>
      <c r="D19" s="4" t="s">
        <v>24</v>
      </c>
      <c r="E19" s="13" t="s">
        <v>12</v>
      </c>
      <c r="F19" s="5" t="s">
        <v>68</v>
      </c>
      <c r="G19">
        <v>503.42909718547185</v>
      </c>
      <c r="H19">
        <v>721.98241224762626</v>
      </c>
      <c r="I19">
        <v>1639.9236345536985</v>
      </c>
      <c r="J19" t="s">
        <v>68</v>
      </c>
      <c r="K19" t="s">
        <v>68</v>
      </c>
      <c r="L19" t="s">
        <v>68</v>
      </c>
      <c r="M19" t="s">
        <v>68</v>
      </c>
      <c r="N19" t="s">
        <v>68</v>
      </c>
      <c r="O19" t="s">
        <v>68</v>
      </c>
      <c r="P19">
        <v>158.97659452151203</v>
      </c>
      <c r="Q19">
        <v>200.53102419437462</v>
      </c>
      <c r="R19">
        <v>59.454721967074924</v>
      </c>
      <c r="S19" t="s">
        <v>68</v>
      </c>
      <c r="T19">
        <v>54.860653854250629</v>
      </c>
      <c r="U19" t="s">
        <v>68</v>
      </c>
      <c r="V19">
        <v>57.763766867579477</v>
      </c>
      <c r="W19">
        <v>71.601519008987793</v>
      </c>
      <c r="X19">
        <v>6.5127177352457375</v>
      </c>
      <c r="Y19">
        <v>350.58075422385144</v>
      </c>
      <c r="Z19" t="s">
        <v>68</v>
      </c>
      <c r="AA19" t="s">
        <v>68</v>
      </c>
      <c r="AB19" t="s">
        <v>68</v>
      </c>
      <c r="AC19" t="s">
        <v>68</v>
      </c>
      <c r="AD19" t="s">
        <v>68</v>
      </c>
      <c r="AE19" t="s">
        <v>68</v>
      </c>
      <c r="AF19">
        <v>172.39652599328417</v>
      </c>
      <c r="AG19" s="6" t="s">
        <v>68</v>
      </c>
    </row>
    <row r="20" spans="1:33" x14ac:dyDescent="0.2">
      <c r="A20" s="14">
        <f t="shared" si="0"/>
        <v>18</v>
      </c>
      <c r="B20" s="4">
        <v>568</v>
      </c>
      <c r="C20" s="4" t="s">
        <v>17</v>
      </c>
      <c r="D20" s="4" t="s">
        <v>25</v>
      </c>
      <c r="E20" s="13" t="s">
        <v>12</v>
      </c>
      <c r="F20" s="5" t="s">
        <v>68</v>
      </c>
      <c r="G20">
        <v>709.82230984880243</v>
      </c>
      <c r="H20">
        <v>454.32557602138445</v>
      </c>
      <c r="I20">
        <v>2244.9888055479555</v>
      </c>
      <c r="J20">
        <v>174.83428322877211</v>
      </c>
      <c r="K20" t="s">
        <v>68</v>
      </c>
      <c r="L20" t="s">
        <v>68</v>
      </c>
      <c r="M20" t="s">
        <v>68</v>
      </c>
      <c r="N20" t="s">
        <v>68</v>
      </c>
      <c r="O20" t="s">
        <v>68</v>
      </c>
      <c r="P20">
        <v>178.84978463640081</v>
      </c>
      <c r="Q20">
        <v>169.9249991245091</v>
      </c>
      <c r="R20">
        <v>72.472227581685388</v>
      </c>
      <c r="S20" t="s">
        <v>68</v>
      </c>
      <c r="T20">
        <v>39.039208866571812</v>
      </c>
      <c r="U20" t="s">
        <v>68</v>
      </c>
      <c r="V20">
        <v>50.375280299146901</v>
      </c>
      <c r="W20">
        <v>57.910864278833294</v>
      </c>
      <c r="X20">
        <v>8.7208946792309696</v>
      </c>
      <c r="Y20">
        <v>311.27791660846543</v>
      </c>
      <c r="Z20" t="s">
        <v>68</v>
      </c>
      <c r="AA20">
        <v>2.5057842067014264</v>
      </c>
      <c r="AB20" t="s">
        <v>68</v>
      </c>
      <c r="AC20" t="s">
        <v>68</v>
      </c>
      <c r="AD20" t="s">
        <v>68</v>
      </c>
      <c r="AE20" t="s">
        <v>68</v>
      </c>
      <c r="AF20">
        <v>163.58025263895385</v>
      </c>
      <c r="AG20" s="6" t="s">
        <v>68</v>
      </c>
    </row>
    <row r="21" spans="1:33" x14ac:dyDescent="0.2">
      <c r="A21" s="14">
        <f t="shared" si="0"/>
        <v>19</v>
      </c>
      <c r="B21" s="4">
        <v>577</v>
      </c>
      <c r="C21" s="4" t="s">
        <v>17</v>
      </c>
      <c r="D21" s="4" t="s">
        <v>26</v>
      </c>
      <c r="E21" s="13" t="s">
        <v>12</v>
      </c>
      <c r="F21" s="5" t="s">
        <v>68</v>
      </c>
      <c r="G21">
        <v>622.95847344042932</v>
      </c>
      <c r="H21">
        <v>318.18005450475874</v>
      </c>
      <c r="I21">
        <v>3376.9159605643426</v>
      </c>
      <c r="J21">
        <v>144.74698721139399</v>
      </c>
      <c r="K21" t="s">
        <v>68</v>
      </c>
      <c r="L21" t="s">
        <v>68</v>
      </c>
      <c r="M21" t="s">
        <v>68</v>
      </c>
      <c r="N21" t="s">
        <v>68</v>
      </c>
      <c r="O21" t="s">
        <v>68</v>
      </c>
      <c r="P21">
        <v>222.63726798639436</v>
      </c>
      <c r="Q21">
        <v>180.26965212680622</v>
      </c>
      <c r="R21">
        <v>69.587894154111126</v>
      </c>
      <c r="S21" t="s">
        <v>68</v>
      </c>
      <c r="T21">
        <v>80.340972991363785</v>
      </c>
      <c r="U21" t="s">
        <v>68</v>
      </c>
      <c r="V21">
        <v>52.287317062552432</v>
      </c>
      <c r="W21">
        <v>71.990514266618533</v>
      </c>
      <c r="X21">
        <v>9.8485667212070478</v>
      </c>
      <c r="Y21">
        <v>313.49117405980428</v>
      </c>
      <c r="Z21" t="s">
        <v>68</v>
      </c>
      <c r="AA21">
        <v>2.7054668938520892</v>
      </c>
      <c r="AB21" t="s">
        <v>68</v>
      </c>
      <c r="AC21" t="s">
        <v>68</v>
      </c>
      <c r="AD21" t="s">
        <v>68</v>
      </c>
      <c r="AE21" t="s">
        <v>68</v>
      </c>
      <c r="AF21">
        <v>168.64558172842419</v>
      </c>
      <c r="AG21" s="6" t="s">
        <v>68</v>
      </c>
    </row>
    <row r="22" spans="1:33" x14ac:dyDescent="0.2">
      <c r="A22" s="14">
        <f t="shared" si="0"/>
        <v>20</v>
      </c>
      <c r="B22" s="4">
        <v>584</v>
      </c>
      <c r="C22" s="4" t="s">
        <v>17</v>
      </c>
      <c r="D22" s="4" t="s">
        <v>27</v>
      </c>
      <c r="E22" s="13" t="s">
        <v>12</v>
      </c>
      <c r="F22" s="5" t="s">
        <v>68</v>
      </c>
      <c r="G22">
        <v>353.97118645933506</v>
      </c>
      <c r="H22">
        <v>339.01514227667798</v>
      </c>
      <c r="I22">
        <v>2702.4560487653944</v>
      </c>
      <c r="J22" t="s">
        <v>68</v>
      </c>
      <c r="K22" t="s">
        <v>68</v>
      </c>
      <c r="L22" t="s">
        <v>68</v>
      </c>
      <c r="M22" t="s">
        <v>68</v>
      </c>
      <c r="N22" t="s">
        <v>68</v>
      </c>
      <c r="O22" t="s">
        <v>68</v>
      </c>
      <c r="P22">
        <v>154.0574094779372</v>
      </c>
      <c r="Q22">
        <v>201.18985681575589</v>
      </c>
      <c r="R22">
        <v>55.486714581986156</v>
      </c>
      <c r="S22" t="s">
        <v>68</v>
      </c>
      <c r="T22">
        <v>69.453225054530648</v>
      </c>
      <c r="U22" t="s">
        <v>68</v>
      </c>
      <c r="V22" t="s">
        <v>68</v>
      </c>
      <c r="W22">
        <v>44.391076151058812</v>
      </c>
      <c r="X22">
        <v>9.8732692745974155</v>
      </c>
      <c r="Y22">
        <v>362.69492686330517</v>
      </c>
      <c r="Z22" t="s">
        <v>68</v>
      </c>
      <c r="AA22">
        <v>2.3156470963096369</v>
      </c>
      <c r="AB22" t="s">
        <v>68</v>
      </c>
      <c r="AC22" t="s">
        <v>68</v>
      </c>
      <c r="AD22" t="s">
        <v>68</v>
      </c>
      <c r="AE22" t="s">
        <v>68</v>
      </c>
      <c r="AF22">
        <v>153.1189316714877</v>
      </c>
      <c r="AG22" s="6" t="s">
        <v>68</v>
      </c>
    </row>
    <row r="23" spans="1:33" x14ac:dyDescent="0.2">
      <c r="A23" s="14">
        <f t="shared" si="0"/>
        <v>21</v>
      </c>
      <c r="B23" s="4">
        <v>540</v>
      </c>
      <c r="C23" s="4" t="s">
        <v>28</v>
      </c>
      <c r="D23" s="4" t="s">
        <v>29</v>
      </c>
      <c r="E23" s="13" t="s">
        <v>6</v>
      </c>
      <c r="F23" s="5" t="s">
        <v>68</v>
      </c>
      <c r="G23">
        <v>421.04983184968137</v>
      </c>
      <c r="H23">
        <v>149.35084150798346</v>
      </c>
      <c r="I23">
        <v>1209.867500452508</v>
      </c>
      <c r="J23">
        <v>437.11384242915324</v>
      </c>
      <c r="K23" t="s">
        <v>68</v>
      </c>
      <c r="L23" t="s">
        <v>68</v>
      </c>
      <c r="M23" t="s">
        <v>68</v>
      </c>
      <c r="N23">
        <v>23.216151743844922</v>
      </c>
      <c r="O23" t="s">
        <v>68</v>
      </c>
      <c r="P23">
        <v>143.26122899178768</v>
      </c>
      <c r="Q23">
        <v>246.82202049427187</v>
      </c>
      <c r="R23">
        <v>63.858359884772014</v>
      </c>
      <c r="S23" t="s">
        <v>68</v>
      </c>
      <c r="T23">
        <v>45.766447083418633</v>
      </c>
      <c r="U23" t="s">
        <v>68</v>
      </c>
      <c r="V23">
        <v>49.578464097889913</v>
      </c>
      <c r="W23">
        <v>64.593106100443435</v>
      </c>
      <c r="X23">
        <v>7.7801818750606753</v>
      </c>
      <c r="Y23">
        <v>371.82941342784579</v>
      </c>
      <c r="Z23" t="s">
        <v>68</v>
      </c>
      <c r="AA23">
        <v>2.795537695292416</v>
      </c>
      <c r="AB23" t="s">
        <v>68</v>
      </c>
      <c r="AC23" t="s">
        <v>68</v>
      </c>
      <c r="AD23" t="s">
        <v>68</v>
      </c>
      <c r="AE23">
        <v>18.807374228734695</v>
      </c>
      <c r="AF23">
        <v>102.42962435019309</v>
      </c>
      <c r="AG23" s="6" t="s">
        <v>68</v>
      </c>
    </row>
    <row r="24" spans="1:33" x14ac:dyDescent="0.2">
      <c r="A24" s="14">
        <f t="shared" si="0"/>
        <v>22</v>
      </c>
      <c r="B24" s="4">
        <v>562</v>
      </c>
      <c r="C24" s="4" t="s">
        <v>28</v>
      </c>
      <c r="D24" s="4" t="s">
        <v>30</v>
      </c>
      <c r="E24" s="13" t="s">
        <v>6</v>
      </c>
      <c r="F24" s="5" t="s">
        <v>68</v>
      </c>
      <c r="G24">
        <v>422.26143006197094</v>
      </c>
      <c r="H24">
        <v>134.12252381363984</v>
      </c>
      <c r="I24">
        <v>1266.4875333165091</v>
      </c>
      <c r="J24">
        <v>499.26762534143194</v>
      </c>
      <c r="K24" t="s">
        <v>68</v>
      </c>
      <c r="L24" t="s">
        <v>68</v>
      </c>
      <c r="M24" t="s">
        <v>68</v>
      </c>
      <c r="N24">
        <v>20.565979321452502</v>
      </c>
      <c r="O24" t="s">
        <v>68</v>
      </c>
      <c r="P24">
        <v>161.51848354183778</v>
      </c>
      <c r="Q24">
        <v>251.43316187739953</v>
      </c>
      <c r="R24">
        <v>103.66606222578896</v>
      </c>
      <c r="S24" t="s">
        <v>68</v>
      </c>
      <c r="T24">
        <v>38.197379461364839</v>
      </c>
      <c r="U24" t="s">
        <v>68</v>
      </c>
      <c r="V24">
        <v>126.69997171724491</v>
      </c>
      <c r="W24">
        <v>95.499606956966147</v>
      </c>
      <c r="X24">
        <v>9.6299148989370806</v>
      </c>
      <c r="Y24">
        <v>355.7090591081876</v>
      </c>
      <c r="Z24" t="s">
        <v>68</v>
      </c>
      <c r="AA24">
        <v>1.9788415382099211</v>
      </c>
      <c r="AB24" t="s">
        <v>68</v>
      </c>
      <c r="AC24" t="s">
        <v>68</v>
      </c>
      <c r="AD24" t="s">
        <v>68</v>
      </c>
      <c r="AE24">
        <v>22.706044083074907</v>
      </c>
      <c r="AF24">
        <v>83.182446719045686</v>
      </c>
      <c r="AG24" s="6">
        <v>29.710614265089763</v>
      </c>
    </row>
    <row r="25" spans="1:33" x14ac:dyDescent="0.2">
      <c r="A25" s="14">
        <f t="shared" si="0"/>
        <v>23</v>
      </c>
      <c r="B25" s="4">
        <v>576</v>
      </c>
      <c r="C25" s="4" t="s">
        <v>28</v>
      </c>
      <c r="D25" s="4" t="s">
        <v>31</v>
      </c>
      <c r="E25" s="13" t="s">
        <v>6</v>
      </c>
      <c r="F25" s="5" t="s">
        <v>68</v>
      </c>
      <c r="G25">
        <v>342.67296714442631</v>
      </c>
      <c r="H25">
        <v>116.54263358428716</v>
      </c>
      <c r="I25">
        <v>1175.2222861526416</v>
      </c>
      <c r="J25">
        <v>322.54025272554725</v>
      </c>
      <c r="K25" t="s">
        <v>68</v>
      </c>
      <c r="L25" t="s">
        <v>68</v>
      </c>
      <c r="M25" t="s">
        <v>68</v>
      </c>
      <c r="N25">
        <v>19.476249850363729</v>
      </c>
      <c r="O25" t="s">
        <v>68</v>
      </c>
      <c r="P25">
        <v>125.04844607533727</v>
      </c>
      <c r="Q25">
        <v>226.09121724421715</v>
      </c>
      <c r="R25">
        <v>70.86307588742207</v>
      </c>
      <c r="S25" t="s">
        <v>68</v>
      </c>
      <c r="T25">
        <v>49.354138633628921</v>
      </c>
      <c r="U25" t="s">
        <v>68</v>
      </c>
      <c r="V25">
        <v>97.647805646424359</v>
      </c>
      <c r="W25">
        <v>73.781203484306971</v>
      </c>
      <c r="X25">
        <v>8.3081380031298444</v>
      </c>
      <c r="Y25">
        <v>321.26416589188887</v>
      </c>
      <c r="Z25" t="s">
        <v>68</v>
      </c>
      <c r="AA25">
        <v>2.4481818947098142</v>
      </c>
      <c r="AB25" t="s">
        <v>68</v>
      </c>
      <c r="AC25" t="s">
        <v>68</v>
      </c>
      <c r="AD25" t="s">
        <v>68</v>
      </c>
      <c r="AE25">
        <v>20.6766308159056</v>
      </c>
      <c r="AF25">
        <v>83.228305605400678</v>
      </c>
      <c r="AG25" s="6">
        <v>29.812687596610779</v>
      </c>
    </row>
    <row r="26" spans="1:33" x14ac:dyDescent="0.2">
      <c r="A26" s="14">
        <f t="shared" si="0"/>
        <v>24</v>
      </c>
      <c r="B26" s="4">
        <v>580</v>
      </c>
      <c r="C26" s="4" t="s">
        <v>28</v>
      </c>
      <c r="D26" s="4" t="s">
        <v>32</v>
      </c>
      <c r="E26" s="13" t="s">
        <v>6</v>
      </c>
      <c r="F26" s="5" t="s">
        <v>68</v>
      </c>
      <c r="G26">
        <v>454.67145630655511</v>
      </c>
      <c r="H26">
        <v>155.9427846305762</v>
      </c>
      <c r="I26">
        <v>1782.480856342944</v>
      </c>
      <c r="J26">
        <v>380.71379265510507</v>
      </c>
      <c r="K26" t="s">
        <v>68</v>
      </c>
      <c r="L26" t="s">
        <v>68</v>
      </c>
      <c r="M26" t="s">
        <v>68</v>
      </c>
      <c r="N26">
        <v>14.508418103305445</v>
      </c>
      <c r="O26" t="s">
        <v>68</v>
      </c>
      <c r="P26">
        <v>173.37174052811281</v>
      </c>
      <c r="Q26">
        <v>233.90168779022656</v>
      </c>
      <c r="R26">
        <v>109.81460945068868</v>
      </c>
      <c r="S26" t="s">
        <v>68</v>
      </c>
      <c r="T26">
        <v>85.937798680248306</v>
      </c>
      <c r="U26" t="s">
        <v>68</v>
      </c>
      <c r="V26">
        <v>69.855204874564421</v>
      </c>
      <c r="W26">
        <v>76.336637746944518</v>
      </c>
      <c r="X26">
        <v>8.4938668424640813</v>
      </c>
      <c r="Y26">
        <v>388.42312758038634</v>
      </c>
      <c r="Z26" t="s">
        <v>68</v>
      </c>
      <c r="AA26">
        <v>1.8226701699541172</v>
      </c>
      <c r="AB26" t="s">
        <v>68</v>
      </c>
      <c r="AC26" t="s">
        <v>68</v>
      </c>
      <c r="AD26" t="s">
        <v>68</v>
      </c>
      <c r="AE26">
        <v>20.018131533782896</v>
      </c>
      <c r="AF26">
        <v>67.01407701501752</v>
      </c>
      <c r="AG26" s="6">
        <v>34.568926629998259</v>
      </c>
    </row>
    <row r="27" spans="1:33" x14ac:dyDescent="0.2">
      <c r="A27" s="14">
        <f t="shared" si="0"/>
        <v>25</v>
      </c>
      <c r="B27" s="4">
        <v>582</v>
      </c>
      <c r="C27" s="4" t="s">
        <v>28</v>
      </c>
      <c r="D27" s="4" t="s">
        <v>33</v>
      </c>
      <c r="E27" s="13" t="s">
        <v>6</v>
      </c>
      <c r="F27" s="5" t="s">
        <v>68</v>
      </c>
      <c r="G27">
        <v>347.03943583231478</v>
      </c>
      <c r="H27">
        <v>136.57556050110071</v>
      </c>
      <c r="I27">
        <v>1727.2453878490032</v>
      </c>
      <c r="J27">
        <v>322.71753339642311</v>
      </c>
      <c r="K27" t="s">
        <v>68</v>
      </c>
      <c r="L27" t="s">
        <v>68</v>
      </c>
      <c r="M27" t="s">
        <v>68</v>
      </c>
      <c r="N27">
        <v>16.156708317573734</v>
      </c>
      <c r="O27" t="s">
        <v>68</v>
      </c>
      <c r="P27">
        <v>195.12884304307744</v>
      </c>
      <c r="Q27">
        <v>236.61184345857035</v>
      </c>
      <c r="R27">
        <v>79.287864284377022</v>
      </c>
      <c r="S27" t="s">
        <v>68</v>
      </c>
      <c r="T27">
        <v>74.677708864512653</v>
      </c>
      <c r="U27" t="s">
        <v>68</v>
      </c>
      <c r="V27">
        <v>44.5511316422212</v>
      </c>
      <c r="W27">
        <v>50.41179707525</v>
      </c>
      <c r="X27">
        <v>5.6439812525822877</v>
      </c>
      <c r="Y27">
        <v>399.01777368241602</v>
      </c>
      <c r="Z27" t="s">
        <v>68</v>
      </c>
      <c r="AA27">
        <v>1.2414528782493928</v>
      </c>
      <c r="AB27" t="s">
        <v>68</v>
      </c>
      <c r="AC27" t="s">
        <v>68</v>
      </c>
      <c r="AD27" t="s">
        <v>68</v>
      </c>
      <c r="AE27">
        <v>23.663663709586793</v>
      </c>
      <c r="AF27">
        <v>66.395463931522272</v>
      </c>
      <c r="AG27" s="6" t="s">
        <v>68</v>
      </c>
    </row>
    <row r="28" spans="1:33" x14ac:dyDescent="0.2">
      <c r="A28" s="14">
        <f t="shared" si="0"/>
        <v>26</v>
      </c>
      <c r="B28" s="4">
        <v>544</v>
      </c>
      <c r="C28" s="4" t="s">
        <v>28</v>
      </c>
      <c r="D28" s="4" t="s">
        <v>34</v>
      </c>
      <c r="E28" s="13" t="s">
        <v>12</v>
      </c>
      <c r="F28" s="5" t="s">
        <v>68</v>
      </c>
      <c r="G28">
        <v>612.10375167063785</v>
      </c>
      <c r="H28">
        <v>81.589955570262333</v>
      </c>
      <c r="I28">
        <v>1946.4601794181431</v>
      </c>
      <c r="J28">
        <v>425.4141679448889</v>
      </c>
      <c r="K28" t="s">
        <v>68</v>
      </c>
      <c r="L28" t="s">
        <v>68</v>
      </c>
      <c r="M28" t="s">
        <v>68</v>
      </c>
      <c r="N28">
        <v>22.423743367368306</v>
      </c>
      <c r="O28" t="s">
        <v>68</v>
      </c>
      <c r="P28">
        <v>181.58876096598971</v>
      </c>
      <c r="Q28">
        <v>172.92135951535596</v>
      </c>
      <c r="R28">
        <v>73.675595695849267</v>
      </c>
      <c r="S28" t="s">
        <v>68</v>
      </c>
      <c r="T28">
        <v>27.229485662332252</v>
      </c>
      <c r="U28" t="s">
        <v>68</v>
      </c>
      <c r="V28">
        <v>45.571543913914603</v>
      </c>
      <c r="W28">
        <v>41.980111683011629</v>
      </c>
      <c r="X28">
        <v>6.7693925178252048</v>
      </c>
      <c r="Y28">
        <v>348.28854113055348</v>
      </c>
      <c r="Z28" t="s">
        <v>68</v>
      </c>
      <c r="AA28">
        <v>1.8292865588972429</v>
      </c>
      <c r="AB28" t="s">
        <v>68</v>
      </c>
      <c r="AC28" t="s">
        <v>68</v>
      </c>
      <c r="AD28" t="s">
        <v>68</v>
      </c>
      <c r="AE28">
        <v>32.788039642736052</v>
      </c>
      <c r="AF28">
        <v>81.350538884752567</v>
      </c>
      <c r="AG28" s="6">
        <v>36.266786654169238</v>
      </c>
    </row>
    <row r="29" spans="1:33" x14ac:dyDescent="0.2">
      <c r="A29" s="14">
        <f t="shared" si="0"/>
        <v>27</v>
      </c>
      <c r="B29" s="4">
        <v>564</v>
      </c>
      <c r="C29" s="4" t="s">
        <v>28</v>
      </c>
      <c r="D29" s="4" t="s">
        <v>35</v>
      </c>
      <c r="E29" s="13" t="s">
        <v>12</v>
      </c>
      <c r="F29" s="5" t="s">
        <v>68</v>
      </c>
      <c r="G29">
        <v>735.11423588622972</v>
      </c>
      <c r="H29">
        <v>138.44592457191789</v>
      </c>
      <c r="I29">
        <v>2352.0985744449026</v>
      </c>
      <c r="J29">
        <v>455.97629084066955</v>
      </c>
      <c r="K29" t="s">
        <v>68</v>
      </c>
      <c r="L29" t="s">
        <v>68</v>
      </c>
      <c r="M29" t="s">
        <v>68</v>
      </c>
      <c r="N29" t="s">
        <v>68</v>
      </c>
      <c r="O29" t="s">
        <v>68</v>
      </c>
      <c r="P29">
        <v>126.93415956107955</v>
      </c>
      <c r="Q29">
        <v>106.76312419041274</v>
      </c>
      <c r="R29">
        <v>48.934027217918903</v>
      </c>
      <c r="S29" t="s">
        <v>68</v>
      </c>
      <c r="T29">
        <v>32.333128054955722</v>
      </c>
      <c r="U29" t="s">
        <v>68</v>
      </c>
      <c r="V29">
        <v>60.057794849395378</v>
      </c>
      <c r="W29">
        <v>52.352198648063208</v>
      </c>
      <c r="X29">
        <v>6.6532660151877145</v>
      </c>
      <c r="Y29">
        <v>340.6963509608716</v>
      </c>
      <c r="Z29" t="s">
        <v>68</v>
      </c>
      <c r="AA29">
        <v>1.1569222546758309</v>
      </c>
      <c r="AB29" t="s">
        <v>68</v>
      </c>
      <c r="AC29" t="s">
        <v>68</v>
      </c>
      <c r="AD29" t="s">
        <v>68</v>
      </c>
      <c r="AE29">
        <v>19.164806683015762</v>
      </c>
      <c r="AF29">
        <v>56.003577862773909</v>
      </c>
      <c r="AG29" s="6" t="s">
        <v>68</v>
      </c>
    </row>
    <row r="30" spans="1:33" x14ac:dyDescent="0.2">
      <c r="A30" s="14">
        <f t="shared" si="0"/>
        <v>28</v>
      </c>
      <c r="B30" s="4">
        <v>568</v>
      </c>
      <c r="C30" s="4" t="s">
        <v>28</v>
      </c>
      <c r="D30" s="4" t="s">
        <v>36</v>
      </c>
      <c r="E30" s="13" t="s">
        <v>12</v>
      </c>
      <c r="F30" s="5" t="s">
        <v>68</v>
      </c>
      <c r="G30">
        <v>569.59832161188172</v>
      </c>
      <c r="H30">
        <v>112.05497341702798</v>
      </c>
      <c r="I30">
        <v>1740.0278463606542</v>
      </c>
      <c r="J30">
        <v>422.19261698097512</v>
      </c>
      <c r="K30" t="s">
        <v>68</v>
      </c>
      <c r="L30" t="s">
        <v>68</v>
      </c>
      <c r="M30" t="s">
        <v>68</v>
      </c>
      <c r="N30">
        <v>13.428115025649298</v>
      </c>
      <c r="O30" t="s">
        <v>68</v>
      </c>
      <c r="P30">
        <v>159.55499961940941</v>
      </c>
      <c r="Q30">
        <v>154.79522825387161</v>
      </c>
      <c r="R30">
        <v>54.716254768016043</v>
      </c>
      <c r="S30" t="s">
        <v>68</v>
      </c>
      <c r="T30">
        <v>22.2802547525107</v>
      </c>
      <c r="U30" t="s">
        <v>68</v>
      </c>
      <c r="V30">
        <v>47.732842371873261</v>
      </c>
      <c r="W30">
        <v>32.214133372724667</v>
      </c>
      <c r="X30">
        <v>5.2302722700942645</v>
      </c>
      <c r="Y30">
        <v>326.91909415808459</v>
      </c>
      <c r="Z30" t="s">
        <v>68</v>
      </c>
      <c r="AA30">
        <v>1.232996620459927</v>
      </c>
      <c r="AB30" t="s">
        <v>68</v>
      </c>
      <c r="AC30" t="s">
        <v>68</v>
      </c>
      <c r="AD30" t="s">
        <v>68</v>
      </c>
      <c r="AE30">
        <v>20.296261171832409</v>
      </c>
      <c r="AF30">
        <v>67.731874016342871</v>
      </c>
      <c r="AG30" s="6" t="s">
        <v>68</v>
      </c>
    </row>
    <row r="31" spans="1:33" x14ac:dyDescent="0.2">
      <c r="A31" s="14">
        <f t="shared" si="0"/>
        <v>29</v>
      </c>
      <c r="B31" s="4">
        <v>577</v>
      </c>
      <c r="C31" s="4" t="s">
        <v>28</v>
      </c>
      <c r="D31" s="4" t="s">
        <v>37</v>
      </c>
      <c r="E31" s="13" t="s">
        <v>12</v>
      </c>
      <c r="F31" s="5" t="s">
        <v>68</v>
      </c>
      <c r="G31">
        <v>501.32690599594406</v>
      </c>
      <c r="H31">
        <v>46.331143881727115</v>
      </c>
      <c r="I31">
        <v>2226.1384953722486</v>
      </c>
      <c r="J31">
        <v>197.75927694053701</v>
      </c>
      <c r="K31" t="s">
        <v>68</v>
      </c>
      <c r="L31" t="s">
        <v>68</v>
      </c>
      <c r="M31" t="s">
        <v>68</v>
      </c>
      <c r="N31" t="s">
        <v>68</v>
      </c>
      <c r="O31" t="s">
        <v>68</v>
      </c>
      <c r="P31">
        <v>204.56383945755994</v>
      </c>
      <c r="Q31">
        <v>142.30542715168841</v>
      </c>
      <c r="R31">
        <v>58.879009830307695</v>
      </c>
      <c r="S31" t="s">
        <v>68</v>
      </c>
      <c r="T31">
        <v>28.712135567127287</v>
      </c>
      <c r="U31" t="s">
        <v>68</v>
      </c>
      <c r="V31">
        <v>42.501603093929305</v>
      </c>
      <c r="W31">
        <v>44.654562716232377</v>
      </c>
      <c r="X31">
        <v>8.2173271354088993</v>
      </c>
      <c r="Y31">
        <v>319.0245967208063</v>
      </c>
      <c r="Z31" t="s">
        <v>68</v>
      </c>
      <c r="AA31">
        <v>1.258101106629113</v>
      </c>
      <c r="AB31" t="s">
        <v>68</v>
      </c>
      <c r="AC31" t="s">
        <v>68</v>
      </c>
      <c r="AD31" t="s">
        <v>68</v>
      </c>
      <c r="AE31" t="s">
        <v>68</v>
      </c>
      <c r="AF31">
        <v>56.587417955936772</v>
      </c>
      <c r="AG31" s="6" t="s">
        <v>68</v>
      </c>
    </row>
    <row r="32" spans="1:33" ht="17" thickBot="1" x14ac:dyDescent="0.25">
      <c r="A32" s="15">
        <f t="shared" si="0"/>
        <v>30</v>
      </c>
      <c r="B32" s="16">
        <v>584</v>
      </c>
      <c r="C32" s="16" t="s">
        <v>28</v>
      </c>
      <c r="D32" s="16" t="s">
        <v>38</v>
      </c>
      <c r="E32" s="17" t="s">
        <v>12</v>
      </c>
      <c r="F32" s="7" t="s">
        <v>68</v>
      </c>
      <c r="G32" s="8">
        <v>671.89586893476064</v>
      </c>
      <c r="H32" s="8">
        <v>80.86252179674787</v>
      </c>
      <c r="I32" s="8">
        <v>2544.6855274290156</v>
      </c>
      <c r="J32" s="8">
        <v>423.16439011045532</v>
      </c>
      <c r="K32" s="8" t="s">
        <v>68</v>
      </c>
      <c r="L32" s="8" t="s">
        <v>68</v>
      </c>
      <c r="M32" s="8" t="s">
        <v>68</v>
      </c>
      <c r="N32" s="8">
        <v>13.861138927919628</v>
      </c>
      <c r="O32" s="8" t="s">
        <v>68</v>
      </c>
      <c r="P32" s="8">
        <v>187.42635995588512</v>
      </c>
      <c r="Q32" s="8">
        <v>135.41912390550743</v>
      </c>
      <c r="R32" s="8">
        <v>60.189528314309044</v>
      </c>
      <c r="S32" s="8" t="s">
        <v>68</v>
      </c>
      <c r="T32" s="8">
        <v>29.969333038810163</v>
      </c>
      <c r="U32" s="8" t="s">
        <v>68</v>
      </c>
      <c r="V32" s="8">
        <v>51.5925499516825</v>
      </c>
      <c r="W32" s="8">
        <v>50.945359514852129</v>
      </c>
      <c r="X32" s="8">
        <v>6.4054706627318083</v>
      </c>
      <c r="Y32" s="8">
        <v>349.3942180485862</v>
      </c>
      <c r="Z32" s="8" t="s">
        <v>68</v>
      </c>
      <c r="AA32" s="8">
        <v>1.837430541509117</v>
      </c>
      <c r="AB32" s="8" t="s">
        <v>68</v>
      </c>
      <c r="AC32" s="8" t="s">
        <v>68</v>
      </c>
      <c r="AD32" s="8" t="s">
        <v>68</v>
      </c>
      <c r="AE32" s="8">
        <v>23.328674108800264</v>
      </c>
      <c r="AF32" s="8">
        <v>61.882096530526596</v>
      </c>
      <c r="AG32" s="9" t="s">
        <v>68</v>
      </c>
    </row>
  </sheetData>
  <mergeCells count="1">
    <mergeCell ref="F1:A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Dataset EV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quizu Lopez, Naiara</dc:creator>
  <cp:lastModifiedBy>Aquizu Lopez, Naiara</cp:lastModifiedBy>
  <dcterms:created xsi:type="dcterms:W3CDTF">2024-01-11T18:28:29Z</dcterms:created>
  <dcterms:modified xsi:type="dcterms:W3CDTF">2024-07-02T16:16:58Z</dcterms:modified>
</cp:coreProperties>
</file>